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202300"/>
  <mc:AlternateContent xmlns:mc="http://schemas.openxmlformats.org/markup-compatibility/2006">
    <mc:Choice Requires="x15">
      <x15ac:absPath xmlns:x15ac="http://schemas.microsoft.com/office/spreadsheetml/2010/11/ac" url="C:\Users\Jakub\Desktop\RDPA_Plos\241029_proofs\Supplements\S_Table\"/>
    </mc:Choice>
  </mc:AlternateContent>
  <xr:revisionPtr revIDLastSave="0" documentId="8_{9524BE8F-CCEC-46AB-8C58-08A2D288D72D}" xr6:coauthVersionLast="47" xr6:coauthVersionMax="47" xr10:uidLastSave="{00000000-0000-0000-0000-000000000000}"/>
  <bookViews>
    <workbookView xWindow="0" yWindow="0" windowWidth="14400" windowHeight="17400" xr2:uid="{9DDC4998-FB3F-4016-A8C6-A954D5CFF6F6}"/>
  </bookViews>
  <sheets>
    <sheet name="S15 Table" sheetId="16" r:id="rId1"/>
  </sheets>
  <definedNames>
    <definedName name="_xlnm._FilterDatabase" localSheetId="0" hidden="1">'S15 Table'!$A$32:$U$5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9" uniqueCount="29">
  <si>
    <t>Statistics</t>
  </si>
  <si>
    <t>Total cell proteome_M3</t>
  </si>
  <si>
    <t>Total cell proteome_M2</t>
  </si>
  <si>
    <t>Total cell proteome_M1</t>
  </si>
  <si>
    <t>Reference proteome_M3</t>
  </si>
  <si>
    <t>Reference proteome_M2</t>
  </si>
  <si>
    <t>Reference proteome_M1</t>
  </si>
  <si>
    <t>RDPA proteins_M3</t>
  </si>
  <si>
    <t>RDPA proteins_M2</t>
  </si>
  <si>
    <t>RDPA proteins_M1</t>
  </si>
  <si>
    <t>Nucleo-specific proteins_M3</t>
  </si>
  <si>
    <t>Nucleo-specific proteins_M2</t>
  </si>
  <si>
    <t>Nucleo-specific proteins_M1</t>
  </si>
  <si>
    <t>Nuclear fraction proteins_M3</t>
  </si>
  <si>
    <t>Nuclear fraction proteins_M2</t>
  </si>
  <si>
    <t>Nuclear fraction proteins_M1</t>
  </si>
  <si>
    <t>Cytosolic fraction proteins_M3</t>
  </si>
  <si>
    <t>Cytosolic fraction proteins_M2</t>
  </si>
  <si>
    <t>Cytosolic fraction proteins_M1</t>
  </si>
  <si>
    <t>Cytosol-specific proteins_M3</t>
  </si>
  <si>
    <t>Cytosol-specific proteins_M2</t>
  </si>
  <si>
    <t>Cytosol-specific proteins_M1</t>
  </si>
  <si>
    <t>IDR count</t>
  </si>
  <si>
    <t>Dataset with motif</t>
  </si>
  <si>
    <t>IDR GRAVY (SD)</t>
  </si>
  <si>
    <t>IDR GRAVY (median)</t>
  </si>
  <si>
    <t>IDR GRAVY (mean)</t>
  </si>
  <si>
    <r>
      <t xml:space="preserve">Hydrophobicity of intrinsically disordered regions (IDRs) containing K/R motifs was assesed by our script </t>
    </r>
    <r>
      <rPr>
        <sz val="11"/>
        <rFont val="Aptos Narrow"/>
        <family val="2"/>
        <charset val="238"/>
        <scheme val="minor"/>
      </rPr>
      <t>(https://github.com/BarboraSal/RNA_dependent_PIP2_associated_nuclear_proteome)</t>
    </r>
    <r>
      <rPr>
        <sz val="11"/>
        <color theme="1"/>
        <rFont val="Aptos Narrow"/>
        <family val="2"/>
        <charset val="238"/>
        <scheme val="minor"/>
      </rPr>
      <t xml:space="preserve"> written in R, version 4.3.1 (https://www.R-project.org/) that uses information about presence of K/R motif in dataset from ScanProsite tool (https://prosite.expasy.org/scanprosite/), and search UniProtKB accession numbers of such proteins against Database of Disordered Protein Predictions  (https://d2p2.pro/). K/R motif was counted as present in IDR only, if at least three predictors from the D2P2 predicted IDR with minimum length of 20 amino acid residues at the site of the K/R motif. The hydrophobicity (GRAVY) was calculated using the R package “peptides”, function hydrophobicity.
Statistical differences between datasets were analyzed in R, version 4.1.3 (https://www.R-project.org/) using pairwise Wilcox test with Benjamini-Hochberg correction. M1 - motif [KR]-x(3,7)-K-x-[KR]-[KR]; M2 - motif [KR]-x(3,7)-K-x-[KR]; M3 - motif [KR]-x(3,7)-K-x-K.</t>
    </r>
  </si>
  <si>
    <t>S15 Table. Analysis of hydrophobicity of intrinsically disordered regions containing K/R motif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Aptos Narrow"/>
      <family val="2"/>
      <charset val="238"/>
      <scheme val="minor"/>
    </font>
    <font>
      <b/>
      <sz val="11"/>
      <color theme="1"/>
      <name val="Aptos Narrow"/>
      <family val="2"/>
      <charset val="238"/>
      <scheme val="minor"/>
    </font>
    <font>
      <sz val="11"/>
      <color theme="1"/>
      <name val="Aptos Narrow"/>
      <family val="2"/>
      <scheme val="minor"/>
    </font>
    <font>
      <sz val="11"/>
      <name val="Aptos Narrow"/>
      <family val="2"/>
      <charset val="238"/>
      <scheme val="minor"/>
    </font>
    <font>
      <sz val="11"/>
      <color indexed="8"/>
      <name val="Aptos Narrow"/>
      <family val="2"/>
      <scheme val="minor"/>
    </font>
    <font>
      <b/>
      <sz val="11"/>
      <color indexed="8"/>
      <name val="Aptos Narrow"/>
      <family val="2"/>
      <charset val="238"/>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2" fillId="0" borderId="0"/>
    <xf numFmtId="0" fontId="4" fillId="0" borderId="0"/>
  </cellStyleXfs>
  <cellXfs count="11">
    <xf numFmtId="0" fontId="0" fillId="0" borderId="0" xfId="0"/>
    <xf numFmtId="0" fontId="2" fillId="0" borderId="0" xfId="1" applyAlignment="1">
      <alignment horizontal="left" vertical="center" wrapText="1"/>
    </xf>
    <xf numFmtId="0" fontId="1" fillId="0" borderId="0" xfId="1" applyFont="1"/>
    <xf numFmtId="0" fontId="4" fillId="0" borderId="0" xfId="2"/>
    <xf numFmtId="0" fontId="4" fillId="0" borderId="1" xfId="2" applyBorder="1" applyAlignment="1">
      <alignment horizontal="center"/>
    </xf>
    <xf numFmtId="0" fontId="5" fillId="0" borderId="1" xfId="2" applyFont="1" applyBorder="1"/>
    <xf numFmtId="0" fontId="4" fillId="0" borderId="1" xfId="2" applyBorder="1"/>
    <xf numFmtId="0" fontId="5" fillId="0" borderId="0" xfId="2" applyFont="1"/>
    <xf numFmtId="2" fontId="4" fillId="0" borderId="0" xfId="2" applyNumberFormat="1" applyAlignment="1">
      <alignment horizontal="center"/>
    </xf>
    <xf numFmtId="0" fontId="4" fillId="0" borderId="0" xfId="2" applyAlignment="1">
      <alignment horizontal="center"/>
    </xf>
    <xf numFmtId="0" fontId="5" fillId="0" borderId="0" xfId="2" applyFont="1" applyAlignment="1">
      <alignment horizontal="center"/>
    </xf>
  </cellXfs>
  <cellStyles count="3">
    <cellStyle name="Normální" xfId="0" builtinId="0"/>
    <cellStyle name="Normální 2" xfId="1" xr:uid="{82332A5F-32C2-4400-861D-2F8D665111CF}"/>
    <cellStyle name="Normální 2 2" xfId="2" xr:uid="{8453D191-A8E3-4BB6-850E-1D12423AAF3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DD2D0F-C9A5-4CA8-BFAE-8633372AF093}">
  <dimension ref="A1:U52"/>
  <sheetViews>
    <sheetView tabSelected="1" workbookViewId="0">
      <selection activeCell="J9" sqref="J9"/>
    </sheetView>
  </sheetViews>
  <sheetFormatPr defaultRowHeight="15" x14ac:dyDescent="0.25"/>
  <cols>
    <col min="1" max="1" width="28.7109375" style="3" customWidth="1"/>
    <col min="2" max="2" width="13.7109375" style="3" customWidth="1"/>
    <col min="3" max="3" width="18.85546875" style="3" customWidth="1"/>
    <col min="4" max="4" width="20.140625" style="3" customWidth="1"/>
    <col min="5" max="5" width="16.7109375" style="3" customWidth="1"/>
    <col min="6" max="16384" width="9.140625" style="3"/>
  </cols>
  <sheetData>
    <row r="1" spans="1:7" x14ac:dyDescent="0.25">
      <c r="A1" s="2" t="s">
        <v>28</v>
      </c>
    </row>
    <row r="2" spans="1:7" ht="152.25" customHeight="1" x14ac:dyDescent="0.25">
      <c r="A2" s="1" t="s">
        <v>27</v>
      </c>
      <c r="B2" s="1"/>
      <c r="C2" s="1"/>
      <c r="D2" s="1"/>
      <c r="E2" s="1"/>
      <c r="F2" s="1"/>
      <c r="G2" s="1"/>
    </row>
    <row r="6" spans="1:7" x14ac:dyDescent="0.25">
      <c r="A6" s="10" t="s">
        <v>23</v>
      </c>
      <c r="B6" s="10" t="s">
        <v>22</v>
      </c>
      <c r="C6" s="10" t="s">
        <v>26</v>
      </c>
      <c r="D6" s="10" t="s">
        <v>25</v>
      </c>
      <c r="E6" s="10" t="s">
        <v>24</v>
      </c>
    </row>
    <row r="7" spans="1:7" x14ac:dyDescent="0.25">
      <c r="A7" s="7" t="s">
        <v>18</v>
      </c>
      <c r="B7" s="9">
        <v>976</v>
      </c>
      <c r="C7" s="8">
        <v>-1.7987614059170673</v>
      </c>
      <c r="D7" s="8">
        <v>-1.7632277526395175</v>
      </c>
      <c r="E7" s="8">
        <v>0.5591220148089171</v>
      </c>
    </row>
    <row r="8" spans="1:7" x14ac:dyDescent="0.25">
      <c r="A8" s="7" t="s">
        <v>17</v>
      </c>
      <c r="B8" s="9">
        <v>3439</v>
      </c>
      <c r="C8" s="8">
        <v>-1.644702154594506</v>
      </c>
      <c r="D8" s="8">
        <v>-1.6227272727272728</v>
      </c>
      <c r="E8" s="8">
        <v>0.59099401838401555</v>
      </c>
    </row>
    <row r="9" spans="1:7" x14ac:dyDescent="0.25">
      <c r="A9" s="7" t="s">
        <v>16</v>
      </c>
      <c r="B9" s="9">
        <v>2341</v>
      </c>
      <c r="C9" s="8">
        <v>-1.6234513747290302</v>
      </c>
      <c r="D9" s="8">
        <v>-1.6145833333333333</v>
      </c>
      <c r="E9" s="8">
        <v>0.58291785232257942</v>
      </c>
    </row>
    <row r="10" spans="1:7" x14ac:dyDescent="0.25">
      <c r="A10" s="7" t="s">
        <v>21</v>
      </c>
      <c r="B10" s="9">
        <v>107</v>
      </c>
      <c r="C10" s="8">
        <v>-1.6846981372364731</v>
      </c>
      <c r="D10" s="8">
        <v>-1.6565217391304348</v>
      </c>
      <c r="E10" s="8">
        <v>0.51580091077820633</v>
      </c>
    </row>
    <row r="11" spans="1:7" x14ac:dyDescent="0.25">
      <c r="A11" s="7" t="s">
        <v>20</v>
      </c>
      <c r="B11" s="9">
        <v>423</v>
      </c>
      <c r="C11" s="8">
        <v>-1.474810074751147</v>
      </c>
      <c r="D11" s="8">
        <v>-1.4318181818181819</v>
      </c>
      <c r="E11" s="8">
        <v>0.53172229211331778</v>
      </c>
    </row>
    <row r="12" spans="1:7" x14ac:dyDescent="0.25">
      <c r="A12" s="7" t="s">
        <v>19</v>
      </c>
      <c r="B12" s="9">
        <v>287</v>
      </c>
      <c r="C12" s="8">
        <v>-1.4986829247639044</v>
      </c>
      <c r="D12" s="8">
        <v>-1.4787234042553192</v>
      </c>
      <c r="E12" s="8">
        <v>0.54928878978978046</v>
      </c>
    </row>
    <row r="13" spans="1:7" x14ac:dyDescent="0.25">
      <c r="A13" s="7" t="s">
        <v>3</v>
      </c>
      <c r="B13" s="9">
        <v>1225</v>
      </c>
      <c r="C13" s="8">
        <v>-1.8141455138883253</v>
      </c>
      <c r="D13" s="8">
        <v>-1.7863636363636362</v>
      </c>
      <c r="E13" s="8">
        <v>0.55917029027838883</v>
      </c>
    </row>
    <row r="14" spans="1:7" x14ac:dyDescent="0.25">
      <c r="A14" s="7" t="s">
        <v>2</v>
      </c>
      <c r="B14" s="9">
        <v>4216</v>
      </c>
      <c r="C14" s="8">
        <v>-1.6621816308011521</v>
      </c>
      <c r="D14" s="8">
        <v>-1.6419164802386279</v>
      </c>
      <c r="E14" s="8">
        <v>0.58717948521225105</v>
      </c>
    </row>
    <row r="15" spans="1:7" x14ac:dyDescent="0.25">
      <c r="A15" s="7" t="s">
        <v>1</v>
      </c>
      <c r="B15" s="9">
        <v>2843</v>
      </c>
      <c r="C15" s="8">
        <v>-1.6513352024854451</v>
      </c>
      <c r="D15" s="8">
        <v>-1.6416107382550336</v>
      </c>
      <c r="E15" s="8">
        <v>0.5832484284549716</v>
      </c>
    </row>
    <row r="16" spans="1:7" x14ac:dyDescent="0.25">
      <c r="A16" s="7" t="s">
        <v>6</v>
      </c>
      <c r="B16" s="9">
        <v>3629</v>
      </c>
      <c r="C16" s="8">
        <v>-1.6937916448800827</v>
      </c>
      <c r="D16" s="8">
        <v>-1.65</v>
      </c>
      <c r="E16" s="8">
        <v>0.56322088745685339</v>
      </c>
    </row>
    <row r="17" spans="1:21" x14ac:dyDescent="0.25">
      <c r="A17" s="7" t="s">
        <v>5</v>
      </c>
      <c r="B17" s="9">
        <v>13356</v>
      </c>
      <c r="C17" s="8">
        <v>-1.5340832099839716</v>
      </c>
      <c r="D17" s="8">
        <v>-1.4767054263565891</v>
      </c>
      <c r="E17" s="8">
        <v>0.55659519663577184</v>
      </c>
    </row>
    <row r="18" spans="1:21" x14ac:dyDescent="0.25">
      <c r="A18" s="7" t="s">
        <v>4</v>
      </c>
      <c r="B18" s="9">
        <v>8550</v>
      </c>
      <c r="C18" s="8">
        <v>-1.5511349744002003</v>
      </c>
      <c r="D18" s="8">
        <v>-1.4964285714285714</v>
      </c>
      <c r="E18" s="8">
        <v>0.55783713525512191</v>
      </c>
    </row>
    <row r="19" spans="1:21" x14ac:dyDescent="0.25">
      <c r="A19" s="7" t="s">
        <v>12</v>
      </c>
      <c r="B19" s="9">
        <v>349</v>
      </c>
      <c r="C19" s="8">
        <v>-1.9030208412427803</v>
      </c>
      <c r="D19" s="8">
        <v>-1.9195121951219514</v>
      </c>
      <c r="E19" s="8">
        <v>0.54490033442005337</v>
      </c>
    </row>
    <row r="20" spans="1:21" x14ac:dyDescent="0.25">
      <c r="A20" s="7" t="s">
        <v>11</v>
      </c>
      <c r="B20" s="9">
        <v>1049</v>
      </c>
      <c r="C20" s="8">
        <v>-1.7763311723138018</v>
      </c>
      <c r="D20" s="8">
        <v>-1.7785714285714287</v>
      </c>
      <c r="E20" s="8">
        <v>0.55800662617901864</v>
      </c>
    </row>
    <row r="21" spans="1:21" x14ac:dyDescent="0.25">
      <c r="A21" s="7" t="s">
        <v>10</v>
      </c>
      <c r="B21" s="9">
        <v>686</v>
      </c>
      <c r="C21" s="8">
        <v>-1.8053499175230634</v>
      </c>
      <c r="D21" s="8">
        <v>-1.821205098493627</v>
      </c>
      <c r="E21" s="8">
        <v>0.55838659194413121</v>
      </c>
    </row>
    <row r="22" spans="1:21" x14ac:dyDescent="0.25">
      <c r="A22" s="7" t="s">
        <v>9</v>
      </c>
      <c r="B22" s="9">
        <v>126</v>
      </c>
      <c r="C22" s="8">
        <v>-1.9732310229074808</v>
      </c>
      <c r="D22" s="8">
        <v>-1.9517626321974149</v>
      </c>
      <c r="E22" s="8">
        <v>0.52220382027520673</v>
      </c>
    </row>
    <row r="23" spans="1:21" x14ac:dyDescent="0.25">
      <c r="A23" s="7" t="s">
        <v>8</v>
      </c>
      <c r="B23" s="9">
        <v>351</v>
      </c>
      <c r="C23" s="8">
        <v>-1.8804056642906419</v>
      </c>
      <c r="D23" s="8">
        <v>-1.851552795031056</v>
      </c>
      <c r="E23" s="8">
        <v>0.53717214486874321</v>
      </c>
    </row>
    <row r="24" spans="1:21" x14ac:dyDescent="0.25">
      <c r="A24" s="7" t="s">
        <v>7</v>
      </c>
      <c r="B24" s="9">
        <v>243</v>
      </c>
      <c r="C24" s="8">
        <v>-1.8758073161254671</v>
      </c>
      <c r="D24" s="8">
        <v>-1.8801801801801801</v>
      </c>
      <c r="E24" s="8">
        <v>0.54377403185683371</v>
      </c>
    </row>
    <row r="25" spans="1:21" x14ac:dyDescent="0.25">
      <c r="A25" s="7" t="s">
        <v>15</v>
      </c>
      <c r="B25" s="9">
        <v>1120</v>
      </c>
      <c r="C25" s="8">
        <v>-1.8262199335955149</v>
      </c>
      <c r="D25" s="8">
        <v>-1.8062500000000001</v>
      </c>
      <c r="E25" s="8">
        <v>0.56134605473026766</v>
      </c>
    </row>
    <row r="26" spans="1:21" x14ac:dyDescent="0.25">
      <c r="A26" s="7" t="s">
        <v>14</v>
      </c>
      <c r="B26" s="9">
        <v>3798</v>
      </c>
      <c r="C26" s="8">
        <v>-1.6832481048405019</v>
      </c>
      <c r="D26" s="8">
        <v>-1.6633141338059372</v>
      </c>
      <c r="E26" s="8">
        <v>0.58907654295413159</v>
      </c>
    </row>
    <row r="27" spans="1:21" x14ac:dyDescent="0.25">
      <c r="A27" s="7" t="s">
        <v>13</v>
      </c>
      <c r="B27" s="9">
        <v>2558</v>
      </c>
      <c r="C27" s="8">
        <v>-1.6685563463124131</v>
      </c>
      <c r="D27" s="8">
        <v>-1.6571519795657728</v>
      </c>
      <c r="E27" s="8">
        <v>0.58434923100990144</v>
      </c>
    </row>
    <row r="31" spans="1:21" x14ac:dyDescent="0.25">
      <c r="A31" s="7" t="s">
        <v>0</v>
      </c>
    </row>
    <row r="32" spans="1:21" x14ac:dyDescent="0.25">
      <c r="A32" s="6"/>
      <c r="B32" s="5" t="s">
        <v>21</v>
      </c>
      <c r="C32" s="5" t="s">
        <v>20</v>
      </c>
      <c r="D32" s="5" t="s">
        <v>19</v>
      </c>
      <c r="E32" s="5" t="s">
        <v>18</v>
      </c>
      <c r="F32" s="5" t="s">
        <v>17</v>
      </c>
      <c r="G32" s="5" t="s">
        <v>16</v>
      </c>
      <c r="H32" s="5" t="s">
        <v>15</v>
      </c>
      <c r="I32" s="5" t="s">
        <v>14</v>
      </c>
      <c r="J32" s="5" t="s">
        <v>13</v>
      </c>
      <c r="K32" s="5" t="s">
        <v>12</v>
      </c>
      <c r="L32" s="5" t="s">
        <v>11</v>
      </c>
      <c r="M32" s="5" t="s">
        <v>10</v>
      </c>
      <c r="N32" s="5" t="s">
        <v>9</v>
      </c>
      <c r="O32" s="5" t="s">
        <v>8</v>
      </c>
      <c r="P32" s="5" t="s">
        <v>7</v>
      </c>
      <c r="Q32" s="5" t="s">
        <v>6</v>
      </c>
      <c r="R32" s="5" t="s">
        <v>5</v>
      </c>
      <c r="S32" s="5" t="s">
        <v>4</v>
      </c>
      <c r="T32" s="5" t="s">
        <v>3</v>
      </c>
      <c r="U32" s="5" t="s">
        <v>2</v>
      </c>
    </row>
    <row r="33" spans="1:21" x14ac:dyDescent="0.25">
      <c r="A33" s="5" t="s">
        <v>20</v>
      </c>
      <c r="B33" s="4">
        <v>2.4746340810910485E-4</v>
      </c>
      <c r="C33" s="4" t="e">
        <v>#N/A</v>
      </c>
      <c r="D33" s="4" t="e">
        <v>#N/A</v>
      </c>
      <c r="E33" s="4" t="e">
        <v>#N/A</v>
      </c>
      <c r="F33" s="4" t="e">
        <v>#N/A</v>
      </c>
      <c r="G33" s="4" t="e">
        <v>#N/A</v>
      </c>
      <c r="H33" s="4" t="e">
        <v>#N/A</v>
      </c>
      <c r="I33" s="4" t="e">
        <v>#N/A</v>
      </c>
      <c r="J33" s="4" t="e">
        <v>#N/A</v>
      </c>
      <c r="K33" s="4" t="e">
        <v>#N/A</v>
      </c>
      <c r="L33" s="4" t="e">
        <v>#N/A</v>
      </c>
      <c r="M33" s="4" t="e">
        <v>#N/A</v>
      </c>
      <c r="N33" s="4" t="e">
        <v>#N/A</v>
      </c>
      <c r="O33" s="4" t="e">
        <v>#N/A</v>
      </c>
      <c r="P33" s="4" t="e">
        <v>#N/A</v>
      </c>
      <c r="Q33" s="4" t="e">
        <v>#N/A</v>
      </c>
      <c r="R33" s="4" t="e">
        <v>#N/A</v>
      </c>
      <c r="S33" s="4" t="e">
        <v>#N/A</v>
      </c>
      <c r="T33" s="4" t="e">
        <v>#N/A</v>
      </c>
      <c r="U33" s="4" t="e">
        <v>#N/A</v>
      </c>
    </row>
    <row r="34" spans="1:21" x14ac:dyDescent="0.25">
      <c r="A34" s="5" t="s">
        <v>19</v>
      </c>
      <c r="B34" s="4">
        <v>2.6113614434507076E-3</v>
      </c>
      <c r="C34" s="4">
        <v>0.60762550000383986</v>
      </c>
      <c r="D34" s="4" t="e">
        <v>#N/A</v>
      </c>
      <c r="E34" s="4" t="e">
        <v>#N/A</v>
      </c>
      <c r="F34" s="4" t="e">
        <v>#N/A</v>
      </c>
      <c r="G34" s="4" t="e">
        <v>#N/A</v>
      </c>
      <c r="H34" s="4" t="e">
        <v>#N/A</v>
      </c>
      <c r="I34" s="4" t="e">
        <v>#N/A</v>
      </c>
      <c r="J34" s="4" t="e">
        <v>#N/A</v>
      </c>
      <c r="K34" s="4" t="e">
        <v>#N/A</v>
      </c>
      <c r="L34" s="4" t="e">
        <v>#N/A</v>
      </c>
      <c r="M34" s="4" t="e">
        <v>#N/A</v>
      </c>
      <c r="N34" s="4" t="e">
        <v>#N/A</v>
      </c>
      <c r="O34" s="4" t="e">
        <v>#N/A</v>
      </c>
      <c r="P34" s="4" t="e">
        <v>#N/A</v>
      </c>
      <c r="Q34" s="4" t="e">
        <v>#N/A</v>
      </c>
      <c r="R34" s="4" t="e">
        <v>#N/A</v>
      </c>
      <c r="S34" s="4" t="e">
        <v>#N/A</v>
      </c>
      <c r="T34" s="4" t="e">
        <v>#N/A</v>
      </c>
      <c r="U34" s="4" t="e">
        <v>#N/A</v>
      </c>
    </row>
    <row r="35" spans="1:21" x14ac:dyDescent="0.25">
      <c r="A35" s="5" t="s">
        <v>18</v>
      </c>
      <c r="B35" s="4">
        <v>5.2422073871217369E-2</v>
      </c>
      <c r="C35" s="4">
        <v>5.8177658594690577E-23</v>
      </c>
      <c r="D35" s="4">
        <v>4.8994641474338925E-15</v>
      </c>
      <c r="E35" s="4" t="e">
        <v>#N/A</v>
      </c>
      <c r="F35" s="4" t="e">
        <v>#N/A</v>
      </c>
      <c r="G35" s="4" t="e">
        <v>#N/A</v>
      </c>
      <c r="H35" s="4" t="e">
        <v>#N/A</v>
      </c>
      <c r="I35" s="4" t="e">
        <v>#N/A</v>
      </c>
      <c r="J35" s="4" t="e">
        <v>#N/A</v>
      </c>
      <c r="K35" s="4" t="e">
        <v>#N/A</v>
      </c>
      <c r="L35" s="4" t="e">
        <v>#N/A</v>
      </c>
      <c r="M35" s="4" t="e">
        <v>#N/A</v>
      </c>
      <c r="N35" s="4" t="e">
        <v>#N/A</v>
      </c>
      <c r="O35" s="4" t="e">
        <v>#N/A</v>
      </c>
      <c r="P35" s="4" t="e">
        <v>#N/A</v>
      </c>
      <c r="Q35" s="4" t="e">
        <v>#N/A</v>
      </c>
      <c r="R35" s="4" t="e">
        <v>#N/A</v>
      </c>
      <c r="S35" s="4" t="e">
        <v>#N/A</v>
      </c>
      <c r="T35" s="4" t="e">
        <v>#N/A</v>
      </c>
      <c r="U35" s="4" t="e">
        <v>#N/A</v>
      </c>
    </row>
    <row r="36" spans="1:21" x14ac:dyDescent="0.25">
      <c r="A36" s="5" t="s">
        <v>17</v>
      </c>
      <c r="B36" s="4">
        <v>0.4769323958982053</v>
      </c>
      <c r="C36" s="4">
        <v>5.0128245870980408E-9</v>
      </c>
      <c r="D36" s="4">
        <v>3.1280054446034485E-5</v>
      </c>
      <c r="E36" s="4">
        <v>9.9752368582584024E-13</v>
      </c>
      <c r="F36" s="4" t="e">
        <v>#N/A</v>
      </c>
      <c r="G36" s="4" t="e">
        <v>#N/A</v>
      </c>
      <c r="H36" s="4" t="e">
        <v>#N/A</v>
      </c>
      <c r="I36" s="4" t="e">
        <v>#N/A</v>
      </c>
      <c r="J36" s="4" t="e">
        <v>#N/A</v>
      </c>
      <c r="K36" s="4" t="e">
        <v>#N/A</v>
      </c>
      <c r="L36" s="4" t="e">
        <v>#N/A</v>
      </c>
      <c r="M36" s="4" t="e">
        <v>#N/A</v>
      </c>
      <c r="N36" s="4" t="e">
        <v>#N/A</v>
      </c>
      <c r="O36" s="4" t="e">
        <v>#N/A</v>
      </c>
      <c r="P36" s="4" t="e">
        <v>#N/A</v>
      </c>
      <c r="Q36" s="4" t="e">
        <v>#N/A</v>
      </c>
      <c r="R36" s="4" t="e">
        <v>#N/A</v>
      </c>
      <c r="S36" s="4" t="e">
        <v>#N/A</v>
      </c>
      <c r="T36" s="4" t="e">
        <v>#N/A</v>
      </c>
      <c r="U36" s="4" t="e">
        <v>#N/A</v>
      </c>
    </row>
    <row r="37" spans="1:21" x14ac:dyDescent="0.25">
      <c r="A37" s="5" t="s">
        <v>16</v>
      </c>
      <c r="B37" s="4">
        <v>0.31446660713644642</v>
      </c>
      <c r="C37" s="4">
        <v>1.9381619013872679E-7</v>
      </c>
      <c r="D37" s="4">
        <v>2.6776923373040195E-4</v>
      </c>
      <c r="E37" s="4">
        <v>2.3978755839751931E-14</v>
      </c>
      <c r="F37" s="4">
        <v>0.28953309090790763</v>
      </c>
      <c r="G37" s="4" t="e">
        <v>#N/A</v>
      </c>
      <c r="H37" s="4" t="e">
        <v>#N/A</v>
      </c>
      <c r="I37" s="4" t="e">
        <v>#N/A</v>
      </c>
      <c r="J37" s="4" t="e">
        <v>#N/A</v>
      </c>
      <c r="K37" s="4" t="e">
        <v>#N/A</v>
      </c>
      <c r="L37" s="4" t="e">
        <v>#N/A</v>
      </c>
      <c r="M37" s="4" t="e">
        <v>#N/A</v>
      </c>
      <c r="N37" s="4" t="e">
        <v>#N/A</v>
      </c>
      <c r="O37" s="4" t="e">
        <v>#N/A</v>
      </c>
      <c r="P37" s="4" t="e">
        <v>#N/A</v>
      </c>
      <c r="Q37" s="4" t="e">
        <v>#N/A</v>
      </c>
      <c r="R37" s="4" t="e">
        <v>#N/A</v>
      </c>
      <c r="S37" s="4" t="e">
        <v>#N/A</v>
      </c>
      <c r="T37" s="4" t="e">
        <v>#N/A</v>
      </c>
      <c r="U37" s="4" t="e">
        <v>#N/A</v>
      </c>
    </row>
    <row r="38" spans="1:21" x14ac:dyDescent="0.25">
      <c r="A38" s="5" t="s">
        <v>15</v>
      </c>
      <c r="B38" s="4">
        <v>1.358905709272E-2</v>
      </c>
      <c r="C38" s="4">
        <v>2.7977354981978299E-27</v>
      </c>
      <c r="D38" s="4">
        <v>6.885739053028856E-18</v>
      </c>
      <c r="E38" s="4">
        <v>0.26284139929259842</v>
      </c>
      <c r="F38" s="4">
        <v>7.3616762580910647E-19</v>
      </c>
      <c r="G38" s="4">
        <v>1.281942848575219E-20</v>
      </c>
      <c r="H38" s="4" t="e">
        <v>#N/A</v>
      </c>
      <c r="I38" s="4" t="e">
        <v>#N/A</v>
      </c>
      <c r="J38" s="4" t="e">
        <v>#N/A</v>
      </c>
      <c r="K38" s="4" t="e">
        <v>#N/A</v>
      </c>
      <c r="L38" s="4" t="e">
        <v>#N/A</v>
      </c>
      <c r="M38" s="4" t="e">
        <v>#N/A</v>
      </c>
      <c r="N38" s="4" t="e">
        <v>#N/A</v>
      </c>
      <c r="O38" s="4" t="e">
        <v>#N/A</v>
      </c>
      <c r="P38" s="4" t="e">
        <v>#N/A</v>
      </c>
      <c r="Q38" s="4" t="e">
        <v>#N/A</v>
      </c>
      <c r="R38" s="4" t="e">
        <v>#N/A</v>
      </c>
      <c r="S38" s="4" t="e">
        <v>#N/A</v>
      </c>
      <c r="T38" s="4" t="e">
        <v>#N/A</v>
      </c>
      <c r="U38" s="4" t="e">
        <v>#N/A</v>
      </c>
    </row>
    <row r="39" spans="1:21" x14ac:dyDescent="0.25">
      <c r="A39" s="5" t="s">
        <v>14</v>
      </c>
      <c r="B39" s="4">
        <v>0.98862308714220071</v>
      </c>
      <c r="C39" s="4">
        <v>4.5422378646403623E-13</v>
      </c>
      <c r="D39" s="4">
        <v>8.7923006762617837E-8</v>
      </c>
      <c r="E39" s="4">
        <v>1.9381619013872679E-7</v>
      </c>
      <c r="F39" s="4">
        <v>3.772807044550098E-3</v>
      </c>
      <c r="G39" s="4">
        <v>1.5821413907618359E-4</v>
      </c>
      <c r="H39" s="4">
        <v>5.4997554931752339E-12</v>
      </c>
      <c r="I39" s="4" t="e">
        <v>#N/A</v>
      </c>
      <c r="J39" s="4" t="e">
        <v>#N/A</v>
      </c>
      <c r="K39" s="4" t="e">
        <v>#N/A</v>
      </c>
      <c r="L39" s="4" t="e">
        <v>#N/A</v>
      </c>
      <c r="M39" s="4" t="e">
        <v>#N/A</v>
      </c>
      <c r="N39" s="4" t="e">
        <v>#N/A</v>
      </c>
      <c r="O39" s="4" t="e">
        <v>#N/A</v>
      </c>
      <c r="P39" s="4" t="e">
        <v>#N/A</v>
      </c>
      <c r="Q39" s="4" t="e">
        <v>#N/A</v>
      </c>
      <c r="R39" s="4" t="e">
        <v>#N/A</v>
      </c>
      <c r="S39" s="4" t="e">
        <v>#N/A</v>
      </c>
      <c r="T39" s="4" t="e">
        <v>#N/A</v>
      </c>
      <c r="U39" s="4" t="e">
        <v>#N/A</v>
      </c>
    </row>
    <row r="40" spans="1:21" x14ac:dyDescent="0.25">
      <c r="A40" s="5" t="s">
        <v>13</v>
      </c>
      <c r="B40" s="4">
        <v>0.84608960676114475</v>
      </c>
      <c r="C40" s="4">
        <v>1.8167808411357932E-11</v>
      </c>
      <c r="D40" s="4">
        <v>7.131748068328679E-7</v>
      </c>
      <c r="E40" s="4">
        <v>2.5602155506878488E-8</v>
      </c>
      <c r="F40" s="4">
        <v>7.2431355349932516E-2</v>
      </c>
      <c r="G40" s="4">
        <v>6.5500620477659194E-3</v>
      </c>
      <c r="H40" s="4">
        <v>6.5033803094813321E-13</v>
      </c>
      <c r="I40" s="4">
        <v>0.42607660610134179</v>
      </c>
      <c r="J40" s="4" t="e">
        <v>#N/A</v>
      </c>
      <c r="K40" s="4" t="e">
        <v>#N/A</v>
      </c>
      <c r="L40" s="4" t="e">
        <v>#N/A</v>
      </c>
      <c r="M40" s="4" t="e">
        <v>#N/A</v>
      </c>
      <c r="N40" s="4" t="e">
        <v>#N/A</v>
      </c>
      <c r="O40" s="4" t="e">
        <v>#N/A</v>
      </c>
      <c r="P40" s="4" t="e">
        <v>#N/A</v>
      </c>
      <c r="Q40" s="4" t="e">
        <v>#N/A</v>
      </c>
      <c r="R40" s="4" t="e">
        <v>#N/A</v>
      </c>
      <c r="S40" s="4" t="e">
        <v>#N/A</v>
      </c>
      <c r="T40" s="4" t="e">
        <v>#N/A</v>
      </c>
      <c r="U40" s="4" t="e">
        <v>#N/A</v>
      </c>
    </row>
    <row r="41" spans="1:21" x14ac:dyDescent="0.25">
      <c r="A41" s="5" t="s">
        <v>12</v>
      </c>
      <c r="B41" s="4">
        <v>2.2111578732381256E-4</v>
      </c>
      <c r="C41" s="4">
        <v>5.8605598572819889E-25</v>
      </c>
      <c r="D41" s="4">
        <v>1.2631639205740931E-18</v>
      </c>
      <c r="E41" s="4">
        <v>1.3006214298688288E-3</v>
      </c>
      <c r="F41" s="4">
        <v>3.075571397608151E-15</v>
      </c>
      <c r="G41" s="4">
        <v>7.3508937741903659E-17</v>
      </c>
      <c r="H41" s="4">
        <v>1.6517423121532267E-2</v>
      </c>
      <c r="I41" s="4">
        <v>1.9649424639850339E-11</v>
      </c>
      <c r="J41" s="4">
        <v>2.5689118071457452E-12</v>
      </c>
      <c r="K41" s="4" t="e">
        <v>#N/A</v>
      </c>
      <c r="L41" s="4" t="e">
        <v>#N/A</v>
      </c>
      <c r="M41" s="4" t="e">
        <v>#N/A</v>
      </c>
      <c r="N41" s="4" t="e">
        <v>#N/A</v>
      </c>
      <c r="O41" s="4" t="e">
        <v>#N/A</v>
      </c>
      <c r="P41" s="4" t="e">
        <v>#N/A</v>
      </c>
      <c r="Q41" s="4" t="e">
        <v>#N/A</v>
      </c>
      <c r="R41" s="4" t="e">
        <v>#N/A</v>
      </c>
      <c r="S41" s="4" t="e">
        <v>#N/A</v>
      </c>
      <c r="T41" s="4" t="e">
        <v>#N/A</v>
      </c>
      <c r="U41" s="4" t="e">
        <v>#N/A</v>
      </c>
    </row>
    <row r="42" spans="1:21" x14ac:dyDescent="0.25">
      <c r="A42" s="5" t="s">
        <v>11</v>
      </c>
      <c r="B42" s="4">
        <v>6.8103368722855523E-2</v>
      </c>
      <c r="C42" s="4">
        <v>3.2252716098418324E-21</v>
      </c>
      <c r="D42" s="4">
        <v>5.9562037107052735E-14</v>
      </c>
      <c r="E42" s="4">
        <v>0.80362773178863345</v>
      </c>
      <c r="F42" s="4">
        <v>1.2013304579434407E-11</v>
      </c>
      <c r="G42" s="4">
        <v>2.3579163376663515E-13</v>
      </c>
      <c r="H42" s="4">
        <v>0.15345055229920498</v>
      </c>
      <c r="I42" s="4">
        <v>1.2798731551448904E-6</v>
      </c>
      <c r="J42" s="4">
        <v>1.5150386426445402E-7</v>
      </c>
      <c r="K42" s="4">
        <v>7.2656487946930475E-4</v>
      </c>
      <c r="L42" s="4" t="e">
        <v>#N/A</v>
      </c>
      <c r="M42" s="4" t="e">
        <v>#N/A</v>
      </c>
      <c r="N42" s="4" t="e">
        <v>#N/A</v>
      </c>
      <c r="O42" s="4" t="e">
        <v>#N/A</v>
      </c>
      <c r="P42" s="4" t="e">
        <v>#N/A</v>
      </c>
      <c r="Q42" s="4" t="e">
        <v>#N/A</v>
      </c>
      <c r="R42" s="4" t="e">
        <v>#N/A</v>
      </c>
      <c r="S42" s="4" t="e">
        <v>#N/A</v>
      </c>
      <c r="T42" s="4" t="e">
        <v>#N/A</v>
      </c>
      <c r="U42" s="4" t="e">
        <v>#N/A</v>
      </c>
    </row>
    <row r="43" spans="1:21" x14ac:dyDescent="0.25">
      <c r="A43" s="5" t="s">
        <v>10</v>
      </c>
      <c r="B43" s="4">
        <v>2.3483106108473706E-2</v>
      </c>
      <c r="C43" s="4">
        <v>1.679027327072237E-21</v>
      </c>
      <c r="D43" s="4">
        <v>8.1245484033478051E-15</v>
      </c>
      <c r="E43" s="4">
        <v>0.44238162633522027</v>
      </c>
      <c r="F43" s="4">
        <v>6.3175564446186452E-12</v>
      </c>
      <c r="G43" s="4">
        <v>1.3249772805044082E-13</v>
      </c>
      <c r="H43" s="4">
        <v>0.84608960676114475</v>
      </c>
      <c r="I43" s="4">
        <v>1.4231423155521411E-7</v>
      </c>
      <c r="J43" s="4">
        <v>1.7439152734049767E-8</v>
      </c>
      <c r="K43" s="4">
        <v>1.9705554917116556E-2</v>
      </c>
      <c r="L43" s="4">
        <v>0.31446660713644642</v>
      </c>
      <c r="M43" s="4" t="e">
        <v>#N/A</v>
      </c>
      <c r="N43" s="4" t="e">
        <v>#N/A</v>
      </c>
      <c r="O43" s="4" t="e">
        <v>#N/A</v>
      </c>
      <c r="P43" s="4" t="e">
        <v>#N/A</v>
      </c>
      <c r="Q43" s="4" t="e">
        <v>#N/A</v>
      </c>
      <c r="R43" s="4" t="e">
        <v>#N/A</v>
      </c>
      <c r="S43" s="4" t="e">
        <v>#N/A</v>
      </c>
      <c r="T43" s="4" t="e">
        <v>#N/A</v>
      </c>
      <c r="U43" s="4" t="e">
        <v>#N/A</v>
      </c>
    </row>
    <row r="44" spans="1:21" x14ac:dyDescent="0.25">
      <c r="A44" s="5" t="s">
        <v>9</v>
      </c>
      <c r="B44" s="4">
        <v>3.6151044207613874E-5</v>
      </c>
      <c r="C44" s="4">
        <v>1.7720308365720099E-17</v>
      </c>
      <c r="D44" s="4">
        <v>1.6357385010967129E-14</v>
      </c>
      <c r="E44" s="4">
        <v>5.553851937069264E-4</v>
      </c>
      <c r="F44" s="4">
        <v>5.1213552971902111E-10</v>
      </c>
      <c r="G44" s="4">
        <v>6.0889821562558971E-11</v>
      </c>
      <c r="H44" s="4">
        <v>3.772807044550098E-3</v>
      </c>
      <c r="I44" s="4">
        <v>4.0826293470697607E-8</v>
      </c>
      <c r="J44" s="4">
        <v>1.1705200367992624E-8</v>
      </c>
      <c r="K44" s="4">
        <v>0.26284139929259842</v>
      </c>
      <c r="L44" s="4">
        <v>3.9817298566032075E-4</v>
      </c>
      <c r="M44" s="4">
        <v>4.5300611429787011E-3</v>
      </c>
      <c r="N44" s="4" t="e">
        <v>#N/A</v>
      </c>
      <c r="O44" s="4" t="e">
        <v>#N/A</v>
      </c>
      <c r="P44" s="4" t="e">
        <v>#N/A</v>
      </c>
      <c r="Q44" s="4" t="e">
        <v>#N/A</v>
      </c>
      <c r="R44" s="4" t="e">
        <v>#N/A</v>
      </c>
      <c r="S44" s="4" t="e">
        <v>#N/A</v>
      </c>
      <c r="T44" s="4" t="e">
        <v>#N/A</v>
      </c>
      <c r="U44" s="4" t="e">
        <v>#N/A</v>
      </c>
    </row>
    <row r="45" spans="1:21" x14ac:dyDescent="0.25">
      <c r="A45" s="5" t="s">
        <v>8</v>
      </c>
      <c r="B45" s="4">
        <v>6.6039944757350537E-4</v>
      </c>
      <c r="C45" s="4">
        <v>8.5753415980905725E-24</v>
      </c>
      <c r="D45" s="4">
        <v>1.5974424543692227E-17</v>
      </c>
      <c r="E45" s="4">
        <v>8.6368922093554897E-3</v>
      </c>
      <c r="F45" s="4">
        <v>1.6041480158011913E-13</v>
      </c>
      <c r="G45" s="4">
        <v>5.8537486909375678E-15</v>
      </c>
      <c r="H45" s="4">
        <v>7.2431355349932516E-2</v>
      </c>
      <c r="I45" s="4">
        <v>7.334527595229035E-10</v>
      </c>
      <c r="J45" s="4">
        <v>1.0965542470703907E-10</v>
      </c>
      <c r="K45" s="4">
        <v>0.60762550000383986</v>
      </c>
      <c r="L45" s="4">
        <v>5.144586252709994E-3</v>
      </c>
      <c r="M45" s="4">
        <v>7.4599190172317031E-2</v>
      </c>
      <c r="N45" s="4">
        <v>0.11374645206622135</v>
      </c>
      <c r="O45" s="4" t="e">
        <v>#N/A</v>
      </c>
      <c r="P45" s="4" t="e">
        <v>#N/A</v>
      </c>
      <c r="Q45" s="4" t="e">
        <v>#N/A</v>
      </c>
      <c r="R45" s="4" t="e">
        <v>#N/A</v>
      </c>
      <c r="S45" s="4" t="e">
        <v>#N/A</v>
      </c>
      <c r="T45" s="4" t="e">
        <v>#N/A</v>
      </c>
      <c r="U45" s="4" t="e">
        <v>#N/A</v>
      </c>
    </row>
    <row r="46" spans="1:21" x14ac:dyDescent="0.25">
      <c r="A46" s="5" t="s">
        <v>7</v>
      </c>
      <c r="B46" s="4">
        <v>1.2026973332913214E-3</v>
      </c>
      <c r="C46" s="4">
        <v>5.3153807001962671E-19</v>
      </c>
      <c r="D46" s="4">
        <v>1.1642909210949653E-14</v>
      </c>
      <c r="E46" s="4">
        <v>1.8455814130509937E-2</v>
      </c>
      <c r="F46" s="4">
        <v>4.9604997606455503E-10</v>
      </c>
      <c r="G46" s="4">
        <v>2.9957154099430028E-11</v>
      </c>
      <c r="H46" s="4">
        <v>0.101738386670088</v>
      </c>
      <c r="I46" s="4">
        <v>1.9716708455627509E-7</v>
      </c>
      <c r="J46" s="4">
        <v>3.9904250117523967E-8</v>
      </c>
      <c r="K46" s="4">
        <v>0.71116173195998</v>
      </c>
      <c r="L46" s="4">
        <v>1.3260505449150415E-2</v>
      </c>
      <c r="M46" s="4">
        <v>0.10334794592845054</v>
      </c>
      <c r="N46" s="4">
        <v>0.16958305151591826</v>
      </c>
      <c r="O46" s="4">
        <v>0.90705962870292856</v>
      </c>
      <c r="P46" s="4" t="e">
        <v>#N/A</v>
      </c>
      <c r="Q46" s="4" t="e">
        <v>#N/A</v>
      </c>
      <c r="R46" s="4" t="e">
        <v>#N/A</v>
      </c>
      <c r="S46" s="4" t="e">
        <v>#N/A</v>
      </c>
      <c r="T46" s="4" t="e">
        <v>#N/A</v>
      </c>
      <c r="U46" s="4" t="e">
        <v>#N/A</v>
      </c>
    </row>
    <row r="47" spans="1:21" x14ac:dyDescent="0.25">
      <c r="A47" s="5" t="s">
        <v>6</v>
      </c>
      <c r="B47" s="4">
        <v>0.98415487436013727</v>
      </c>
      <c r="C47" s="4">
        <v>5.7477620761170169E-14</v>
      </c>
      <c r="D47" s="4">
        <v>2.3535946779294868E-8</v>
      </c>
      <c r="E47" s="4">
        <v>1.4063375018829432E-7</v>
      </c>
      <c r="F47" s="4">
        <v>2.0237073361713855E-3</v>
      </c>
      <c r="G47" s="4">
        <v>7.6741145484517407E-5</v>
      </c>
      <c r="H47" s="4">
        <v>3.232560152172889E-12</v>
      </c>
      <c r="I47" s="4">
        <v>0.89920403732349374</v>
      </c>
      <c r="J47" s="4">
        <v>0.35864450490206118</v>
      </c>
      <c r="K47" s="4">
        <v>1.052708881551648E-11</v>
      </c>
      <c r="L47" s="4">
        <v>1.2140918310660705E-6</v>
      </c>
      <c r="M47" s="4">
        <v>1.2431635171318802E-7</v>
      </c>
      <c r="N47" s="4">
        <v>2.2215633631044321E-8</v>
      </c>
      <c r="O47" s="4">
        <v>3.6386398012635191E-10</v>
      </c>
      <c r="P47" s="4">
        <v>1.2715616590480824E-7</v>
      </c>
      <c r="Q47" s="4" t="e">
        <v>#N/A</v>
      </c>
      <c r="R47" s="4" t="e">
        <v>#N/A</v>
      </c>
      <c r="S47" s="4" t="e">
        <v>#N/A</v>
      </c>
      <c r="T47" s="4" t="e">
        <v>#N/A</v>
      </c>
      <c r="U47" s="4" t="e">
        <v>#N/A</v>
      </c>
    </row>
    <row r="48" spans="1:21" x14ac:dyDescent="0.25">
      <c r="A48" s="5" t="s">
        <v>5</v>
      </c>
      <c r="B48" s="4">
        <v>3.6529186667065964E-3</v>
      </c>
      <c r="C48" s="4">
        <v>3.1200163963872433E-2</v>
      </c>
      <c r="D48" s="4">
        <v>0.27776891796256881</v>
      </c>
      <c r="E48" s="4">
        <v>1.5791909229212698E-44</v>
      </c>
      <c r="F48" s="4">
        <v>2.7648147081898267E-24</v>
      </c>
      <c r="G48" s="4">
        <v>1.55068144371579E-13</v>
      </c>
      <c r="H48" s="4">
        <v>4.6505337039776687E-60</v>
      </c>
      <c r="I48" s="4">
        <v>2.796407926247916E-47</v>
      </c>
      <c r="J48" s="4">
        <v>7.473170166659205E-30</v>
      </c>
      <c r="K48" s="4">
        <v>3.4700776529942738E-32</v>
      </c>
      <c r="L48" s="4">
        <v>1.561001445474034E-42</v>
      </c>
      <c r="M48" s="4">
        <v>3.9295667732842469E-35</v>
      </c>
      <c r="N48" s="4">
        <v>2.7215362164924057E-17</v>
      </c>
      <c r="O48" s="4">
        <v>6.2161853647074677E-30</v>
      </c>
      <c r="P48" s="4">
        <v>5.9518517114357038E-21</v>
      </c>
      <c r="Q48" s="4">
        <v>2.103221934849778E-49</v>
      </c>
      <c r="R48" s="4" t="e">
        <v>#N/A</v>
      </c>
      <c r="S48" s="4" t="e">
        <v>#N/A</v>
      </c>
      <c r="T48" s="4" t="e">
        <v>#N/A</v>
      </c>
      <c r="U48" s="4" t="e">
        <v>#N/A</v>
      </c>
    </row>
    <row r="49" spans="1:21" x14ac:dyDescent="0.25">
      <c r="A49" s="5" t="s">
        <v>4</v>
      </c>
      <c r="B49" s="4">
        <v>1.0454919487088203E-2</v>
      </c>
      <c r="C49" s="4">
        <v>5.2709396516731873E-3</v>
      </c>
      <c r="D49" s="4">
        <v>0.10603146132122472</v>
      </c>
      <c r="E49" s="4">
        <v>1.0829472760915364E-37</v>
      </c>
      <c r="F49" s="4">
        <v>4.5927050379530337E-16</v>
      </c>
      <c r="G49" s="4">
        <v>7.1492959870267078E-9</v>
      </c>
      <c r="H49" s="4">
        <v>2.9580493826560296E-51</v>
      </c>
      <c r="I49" s="4">
        <v>1.4326032312745378E-33</v>
      </c>
      <c r="J49" s="4">
        <v>1.8091878806549536E-21</v>
      </c>
      <c r="K49" s="4">
        <v>3.0794521479143969E-29</v>
      </c>
      <c r="L49" s="4">
        <v>7.6515017128290504E-36</v>
      </c>
      <c r="M49" s="4">
        <v>1.7341126760144889E-30</v>
      </c>
      <c r="N49" s="4">
        <v>4.1342172902597525E-16</v>
      </c>
      <c r="O49" s="4">
        <v>5.351676022195985E-27</v>
      </c>
      <c r="P49" s="4">
        <v>4.8417169491337664E-19</v>
      </c>
      <c r="Q49" s="4">
        <v>3.2051761200851984E-35</v>
      </c>
      <c r="R49" s="4">
        <v>2.6672421470440928E-2</v>
      </c>
      <c r="S49" s="4" t="e">
        <v>#N/A</v>
      </c>
      <c r="T49" s="4" t="e">
        <v>#N/A</v>
      </c>
      <c r="U49" s="4" t="e">
        <v>#N/A</v>
      </c>
    </row>
    <row r="50" spans="1:21" x14ac:dyDescent="0.25">
      <c r="A50" s="5" t="s">
        <v>3</v>
      </c>
      <c r="B50" s="4">
        <v>2.3609087078172754E-2</v>
      </c>
      <c r="C50" s="4">
        <v>2.4525602066462173E-26</v>
      </c>
      <c r="D50" s="4">
        <v>4.2341419731481693E-17</v>
      </c>
      <c r="E50" s="4">
        <v>0.51591497037108203</v>
      </c>
      <c r="F50" s="4">
        <v>9.9807148101870916E-18</v>
      </c>
      <c r="G50" s="4">
        <v>1.9432562600956594E-19</v>
      </c>
      <c r="H50" s="4">
        <v>0.62195037720686741</v>
      </c>
      <c r="I50" s="4">
        <v>6.7984121817498879E-11</v>
      </c>
      <c r="J50" s="4">
        <v>8.3700793600226016E-12</v>
      </c>
      <c r="K50" s="4">
        <v>5.1993446564080068E-3</v>
      </c>
      <c r="L50" s="4">
        <v>0.34387325965497972</v>
      </c>
      <c r="M50" s="4">
        <v>0.83586159832893225</v>
      </c>
      <c r="N50" s="4">
        <v>1.6074818525041699E-3</v>
      </c>
      <c r="O50" s="4">
        <v>2.8471009429637036E-2</v>
      </c>
      <c r="P50" s="4">
        <v>4.9788784814602027E-2</v>
      </c>
      <c r="Q50" s="4">
        <v>4.535652179128334E-11</v>
      </c>
      <c r="R50" s="4">
        <v>3.9231548482725244E-60</v>
      </c>
      <c r="S50" s="4">
        <v>3.3250349768423805E-51</v>
      </c>
      <c r="T50" s="4" t="e">
        <v>#N/A</v>
      </c>
      <c r="U50" s="4" t="e">
        <v>#N/A</v>
      </c>
    </row>
    <row r="51" spans="1:21" x14ac:dyDescent="0.25">
      <c r="A51" s="5" t="s">
        <v>2</v>
      </c>
      <c r="B51" s="4">
        <v>0.71055062340435826</v>
      </c>
      <c r="C51" s="4">
        <v>6.316239317305758E-11</v>
      </c>
      <c r="D51" s="4">
        <v>2.0775040337236898E-6</v>
      </c>
      <c r="E51" s="4">
        <v>1.9818940222418525E-10</v>
      </c>
      <c r="F51" s="4">
        <v>0.18295210648295826</v>
      </c>
      <c r="G51" s="4">
        <v>1.8455814130509937E-2</v>
      </c>
      <c r="H51" s="4">
        <v>4.5927050379530337E-16</v>
      </c>
      <c r="I51" s="4">
        <v>0.10334794592845054</v>
      </c>
      <c r="J51" s="4">
        <v>0.54818050037616295</v>
      </c>
      <c r="K51" s="4">
        <v>1.3249772805044082E-13</v>
      </c>
      <c r="L51" s="4">
        <v>1.9139268235577118E-9</v>
      </c>
      <c r="M51" s="4">
        <v>5.1213552971902111E-10</v>
      </c>
      <c r="N51" s="4">
        <v>3.4972944148410481E-9</v>
      </c>
      <c r="O51" s="4">
        <v>6.3175564446186452E-12</v>
      </c>
      <c r="P51" s="4">
        <v>7.1492959870267078E-9</v>
      </c>
      <c r="Q51" s="4">
        <v>7.2085982257702755E-2</v>
      </c>
      <c r="R51" s="4">
        <v>8.6519273831793727E-38</v>
      </c>
      <c r="S51" s="4">
        <v>1.3645837273577924E-25</v>
      </c>
      <c r="T51" s="4">
        <v>6.5091067293521026E-15</v>
      </c>
      <c r="U51" s="4" t="e">
        <v>#N/A</v>
      </c>
    </row>
    <row r="52" spans="1:21" x14ac:dyDescent="0.25">
      <c r="A52" s="5" t="s">
        <v>1</v>
      </c>
      <c r="B52" s="4">
        <v>0.60762550000383986</v>
      </c>
      <c r="C52" s="4">
        <v>6.9639338165037956E-10</v>
      </c>
      <c r="D52" s="4">
        <v>8.141997527903282E-6</v>
      </c>
      <c r="E52" s="4">
        <v>7.2150708981840872E-11</v>
      </c>
      <c r="F52" s="4">
        <v>0.52522951811954965</v>
      </c>
      <c r="G52" s="4">
        <v>9.7936527382826544E-2</v>
      </c>
      <c r="H52" s="4">
        <v>2.5008443583156451E-16</v>
      </c>
      <c r="I52" s="4">
        <v>3.8093272923417076E-2</v>
      </c>
      <c r="J52" s="4">
        <v>0.27563250111113641</v>
      </c>
      <c r="K52" s="4">
        <v>3.3928902922646347E-14</v>
      </c>
      <c r="L52" s="4">
        <v>5.8040391758296147E-10</v>
      </c>
      <c r="M52" s="4">
        <v>1.3268278458337211E-10</v>
      </c>
      <c r="N52" s="4">
        <v>1.4154930872519614E-9</v>
      </c>
      <c r="O52" s="4">
        <v>1.8714236842359645E-12</v>
      </c>
      <c r="P52" s="4">
        <v>2.2219844862857408E-9</v>
      </c>
      <c r="Q52" s="4">
        <v>2.5783473615843475E-2</v>
      </c>
      <c r="R52" s="4">
        <v>6.6283863458542288E-25</v>
      </c>
      <c r="S52" s="4">
        <v>3.6584412449424465E-17</v>
      </c>
      <c r="T52" s="4">
        <v>3.5693562289345187E-15</v>
      </c>
      <c r="U52" s="4">
        <v>0.56922744642103851</v>
      </c>
    </row>
  </sheetData>
  <mergeCells count="1">
    <mergeCell ref="A2:G2"/>
  </mergeCells>
  <conditionalFormatting sqref="B33:U52">
    <cfRule type="colorScale" priority="1">
      <colorScale>
        <cfvo type="num" val="1E-3"/>
        <cfvo type="num" val="0.05"/>
        <cfvo type="num" val="0.1"/>
        <color rgb="FFC00000"/>
        <color rgb="FFFFEB84"/>
        <color theme="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vt:i4>
      </vt:variant>
    </vt:vector>
  </HeadingPairs>
  <TitlesOfParts>
    <vt:vector size="1" baseType="lpstr">
      <vt:lpstr>S15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Červenka Jakub</dc:creator>
  <cp:lastModifiedBy>Červenka Jakub</cp:lastModifiedBy>
  <dcterms:created xsi:type="dcterms:W3CDTF">2024-10-31T20:22:28Z</dcterms:created>
  <dcterms:modified xsi:type="dcterms:W3CDTF">2024-10-31T20:28:37Z</dcterms:modified>
</cp:coreProperties>
</file>